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61" firstSheet="0" activeTab="1"/>
  </bookViews>
  <sheets>
    <sheet name="Keane et al SNP Calling" sheetId="1" state="visible" r:id="rId2"/>
    <sheet name="Gulukota et al Reanalysi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41">
  <si>
    <t xml:space="preserve">Total SNPs called by Keane et al in their analysis of genomes of 18 mouse strains.</t>
  </si>
  <si>
    <t xml:space="preserve">Strain</t>
  </si>
  <si>
    <t xml:space="preserve">.= </t>
  </si>
  <si>
    <t xml:space="preserve">0/0 = </t>
  </si>
  <si>
    <t xml:space="preserve">0/1 = </t>
  </si>
  <si>
    <t xml:space="preserve">0/2 = </t>
  </si>
  <si>
    <t xml:space="preserve">0/3 = </t>
  </si>
  <si>
    <t xml:space="preserve">1/1 = </t>
  </si>
  <si>
    <t xml:space="preserve">1/2 = </t>
  </si>
  <si>
    <t xml:space="preserve">1/3 = </t>
  </si>
  <si>
    <t xml:space="preserve">2/1 = </t>
  </si>
  <si>
    <t xml:space="preserve">2/2 =</t>
  </si>
  <si>
    <t xml:space="preserve">2/3 = </t>
  </si>
  <si>
    <t xml:space="preserve">3/1 = </t>
  </si>
  <si>
    <t xml:space="preserve">3/2 = </t>
  </si>
  <si>
    <t xml:space="preserve">3/3 = </t>
  </si>
  <si>
    <t xml:space="preserve">Number of variants called</t>
  </si>
  <si>
    <t xml:space="preserve">Number Homozygous</t>
  </si>
  <si>
    <t xml:space="preserve">Number Heterozygous</t>
  </si>
  <si>
    <t xml:space="preserve">Percentage Heterozygous</t>
  </si>
  <si>
    <t xml:space="preserve">129S1</t>
  </si>
  <si>
    <t xml:space="preserve">SPRETEiJ</t>
  </si>
  <si>
    <t xml:space="preserve">129P2</t>
  </si>
  <si>
    <t xml:space="preserve">AJ</t>
  </si>
  <si>
    <t xml:space="preserve">NODShiLtJ</t>
  </si>
  <si>
    <t xml:space="preserve">LPJ</t>
  </si>
  <si>
    <t xml:space="preserve">AKRJ</t>
  </si>
  <si>
    <t xml:space="preserve">PWKPhJ</t>
  </si>
  <si>
    <t xml:space="preserve">CBAJ</t>
  </si>
  <si>
    <t xml:space="preserve">DBA2J</t>
  </si>
  <si>
    <t xml:space="preserve">WSBEiJ</t>
  </si>
  <si>
    <t xml:space="preserve">CASTEiJ</t>
  </si>
  <si>
    <t xml:space="preserve">FVBNJ</t>
  </si>
  <si>
    <t xml:space="preserve">C57BL6NJ</t>
  </si>
  <si>
    <t xml:space="preserve">129S5</t>
  </si>
  <si>
    <t xml:space="preserve">NZOHlLtJ</t>
  </si>
  <si>
    <t xml:space="preserve">BALBcJ</t>
  </si>
  <si>
    <t xml:space="preserve">C3HHeJ</t>
  </si>
  <si>
    <t xml:space="preserve">Total SNPs called in Gulukota et al reanalysis of genomes 12 pure-bred laboratory strains of mouse</t>
  </si>
  <si>
    <t xml:space="preserve">./. = </t>
  </si>
  <si>
    <t xml:space="preserve">NODshiLtJ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#,##0"/>
    <numFmt numFmtId="167" formatCode="0.00%"/>
    <numFmt numFmtId="168" formatCode="#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1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B2" activeCellId="0" sqref="B2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13.49"/>
    <col collapsed="false" customWidth="true" hidden="false" outlineLevel="0" max="2" min="2" style="0" width="8.02"/>
    <col collapsed="false" customWidth="true" hidden="false" outlineLevel="0" max="3" min="3" style="0" width="11.15"/>
    <col collapsed="false" customWidth="true" hidden="false" outlineLevel="0" max="4" min="4" style="0" width="6.27"/>
    <col collapsed="false" customWidth="true" hidden="false" outlineLevel="0" max="5" min="5" style="0" width="5.34"/>
    <col collapsed="false" customWidth="true" hidden="false" outlineLevel="0" max="6" min="6" style="0" width="6.04"/>
    <col collapsed="false" customWidth="true" hidden="false" outlineLevel="0" max="7" min="7" style="0" width="11.39"/>
    <col collapsed="false" customWidth="true" hidden="false" outlineLevel="0" max="8" min="8" style="0" width="8.6"/>
    <col collapsed="false" customWidth="true" hidden="false" outlineLevel="0" max="9" min="9" style="0" width="6.04"/>
    <col collapsed="false" customWidth="true" hidden="false" outlineLevel="0" max="10" min="10" style="0" width="6.96"/>
    <col collapsed="false" customWidth="true" hidden="false" outlineLevel="0" max="11" min="11" style="0" width="8.48"/>
    <col collapsed="false" customWidth="true" hidden="false" outlineLevel="0" max="12" min="12" style="0" width="5.8"/>
    <col collapsed="false" customWidth="true" hidden="false" outlineLevel="0" max="13" min="13" style="0" width="6.04"/>
    <col collapsed="false" customWidth="true" hidden="false" outlineLevel="0" max="14" min="14" style="0" width="5.22"/>
    <col collapsed="false" customWidth="true" hidden="false" outlineLevel="0" max="15" min="15" style="0" width="6.04"/>
    <col collapsed="false" customWidth="true" hidden="false" outlineLevel="0" max="16" min="16" style="1" width="13.6"/>
    <col collapsed="false" customWidth="true" hidden="false" outlineLevel="0" max="17" min="17" style="1" width="12.67"/>
    <col collapsed="false" customWidth="true" hidden="false" outlineLevel="0" max="18" min="18" style="1" width="13.02"/>
    <col collapsed="false" customWidth="true" hidden="false" outlineLevel="0" max="19" min="19" style="1" width="12.43"/>
  </cols>
  <sheetData>
    <row r="1" customFormat="false" ht="13.85" hidden="false" customHeight="false" outlineLevel="0" collapsed="false">
      <c r="A1" s="2" t="n">
        <v>66007044</v>
      </c>
      <c r="B1" s="0" t="s">
        <v>0</v>
      </c>
    </row>
    <row r="2" customFormat="false" ht="12.9" hidden="false" customHeight="false" outlineLevel="0" collapsed="false">
      <c r="P2" s="3"/>
      <c r="Q2" s="3"/>
      <c r="R2" s="3"/>
      <c r="S2" s="3"/>
    </row>
    <row r="3" s="4" customFormat="true" ht="25.2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5" t="s">
        <v>16</v>
      </c>
      <c r="Q3" s="5" t="s">
        <v>17</v>
      </c>
      <c r="R3" s="5" t="s">
        <v>18</v>
      </c>
      <c r="S3" s="5" t="s">
        <v>19</v>
      </c>
    </row>
    <row r="4" customFormat="false" ht="12.9" hidden="false" customHeight="false" outlineLevel="0" collapsed="false">
      <c r="A4" s="0" t="s">
        <v>20</v>
      </c>
      <c r="B4" s="2" t="n">
        <v>197011</v>
      </c>
      <c r="C4" s="2" t="n">
        <v>60413813</v>
      </c>
      <c r="D4" s="2" t="n">
        <v>21</v>
      </c>
      <c r="E4" s="2"/>
      <c r="F4" s="2"/>
      <c r="G4" s="2" t="n">
        <v>5389390</v>
      </c>
      <c r="H4" s="2" t="n">
        <v>6809</v>
      </c>
      <c r="I4" s="2"/>
      <c r="J4" s="2"/>
      <c r="K4" s="2"/>
      <c r="L4" s="2"/>
      <c r="M4" s="2"/>
      <c r="N4" s="2"/>
      <c r="O4" s="2"/>
      <c r="P4" s="1" t="n">
        <f aca="false">SUM(D4:O4)</f>
        <v>5396220</v>
      </c>
      <c r="Q4" s="1" t="n">
        <f aca="false">G4+K4+O4</f>
        <v>5389390</v>
      </c>
      <c r="R4" s="1" t="n">
        <f aca="false">D4+E4+F4+H4+I4+J4+L4+M4+N4</f>
        <v>6830</v>
      </c>
      <c r="S4" s="6" t="n">
        <f aca="false">R4/P4</f>
        <v>0.00126570080537858</v>
      </c>
    </row>
    <row r="5" customFormat="false" ht="13.85" hidden="false" customHeight="false" outlineLevel="0" collapsed="false">
      <c r="A5" s="0" t="s">
        <v>21</v>
      </c>
      <c r="B5" s="2" t="n">
        <v>955579</v>
      </c>
      <c r="C5" s="2" t="n">
        <v>22731416</v>
      </c>
      <c r="D5" s="2" t="n">
        <v>299</v>
      </c>
      <c r="E5" s="2" t="n">
        <v>2</v>
      </c>
      <c r="F5" s="2"/>
      <c r="G5" s="2" t="n">
        <v>42197565</v>
      </c>
      <c r="H5" s="2" t="n">
        <v>45292</v>
      </c>
      <c r="I5" s="2" t="n">
        <v>16</v>
      </c>
      <c r="J5" s="2" t="n">
        <v>1775</v>
      </c>
      <c r="K5" s="2" t="n">
        <v>74855</v>
      </c>
      <c r="L5" s="2" t="n">
        <v>158</v>
      </c>
      <c r="M5" s="2" t="n">
        <v>9</v>
      </c>
      <c r="N5" s="2" t="n">
        <v>6</v>
      </c>
      <c r="O5" s="2" t="n">
        <v>72</v>
      </c>
      <c r="P5" s="1" t="n">
        <f aca="false">SUM(D5:O5)</f>
        <v>42320049</v>
      </c>
      <c r="Q5" s="1" t="n">
        <f aca="false">G5+K5+O5</f>
        <v>42272492</v>
      </c>
      <c r="R5" s="1" t="n">
        <f aca="false">D5+E5+F5+H5+I5+J5+L5+M5+N5</f>
        <v>47557</v>
      </c>
      <c r="S5" s="6" t="n">
        <f aca="false">R5/P5</f>
        <v>0.00112374633592697</v>
      </c>
    </row>
    <row r="6" customFormat="false" ht="12.9" hidden="false" customHeight="false" outlineLevel="0" collapsed="false">
      <c r="A6" s="0" t="s">
        <v>22</v>
      </c>
      <c r="B6" s="2" t="n">
        <v>217449</v>
      </c>
      <c r="C6" s="2" t="n">
        <v>60199746</v>
      </c>
      <c r="D6" s="2" t="n">
        <v>28</v>
      </c>
      <c r="E6" s="2" t="n">
        <v>3</v>
      </c>
      <c r="F6" s="2"/>
      <c r="G6" s="2" t="n">
        <v>5572870</v>
      </c>
      <c r="H6" s="2" t="n">
        <v>7324</v>
      </c>
      <c r="I6" s="2" t="n">
        <v>77</v>
      </c>
      <c r="J6" s="2" t="n">
        <v>1397</v>
      </c>
      <c r="K6" s="2" t="n">
        <v>8044</v>
      </c>
      <c r="L6" s="2" t="n">
        <v>41</v>
      </c>
      <c r="M6" s="2" t="n">
        <v>16</v>
      </c>
      <c r="N6" s="2" t="n">
        <v>7</v>
      </c>
      <c r="O6" s="2" t="n">
        <v>42</v>
      </c>
      <c r="P6" s="1" t="n">
        <f aca="false">SUM(D6:O6)</f>
        <v>5589849</v>
      </c>
      <c r="Q6" s="1" t="n">
        <f aca="false">G6+K6+O6</f>
        <v>5580956</v>
      </c>
      <c r="R6" s="1" t="n">
        <f aca="false">D6+E6+F6+H6+I6+J6+L6+M6+N6</f>
        <v>8893</v>
      </c>
      <c r="S6" s="6" t="n">
        <f aca="false">R6/P6</f>
        <v>0.00159091954004482</v>
      </c>
    </row>
    <row r="7" customFormat="false" ht="12.9" hidden="false" customHeight="false" outlineLevel="0" collapsed="false">
      <c r="A7" s="0" t="s">
        <v>23</v>
      </c>
      <c r="B7" s="2" t="n">
        <v>238567</v>
      </c>
      <c r="C7" s="2" t="n">
        <v>60643374</v>
      </c>
      <c r="D7" s="2" t="n">
        <v>12</v>
      </c>
      <c r="E7" s="2" t="n">
        <v>3</v>
      </c>
      <c r="F7" s="2" t="n">
        <v>1</v>
      </c>
      <c r="G7" s="2" t="n">
        <v>5078904</v>
      </c>
      <c r="H7" s="2" t="n">
        <v>5258</v>
      </c>
      <c r="I7" s="2" t="n">
        <v>64</v>
      </c>
      <c r="J7" s="2" t="n">
        <v>1075</v>
      </c>
      <c r="K7" s="2" t="n">
        <v>39595</v>
      </c>
      <c r="L7" s="2" t="n">
        <v>56</v>
      </c>
      <c r="M7" s="2" t="n">
        <v>13</v>
      </c>
      <c r="N7" s="2" t="n">
        <v>3</v>
      </c>
      <c r="O7" s="2" t="n">
        <v>119</v>
      </c>
      <c r="P7" s="1" t="n">
        <f aca="false">SUM(D7:O7)</f>
        <v>5125103</v>
      </c>
      <c r="Q7" s="1" t="n">
        <f aca="false">G7+K7+O7</f>
        <v>5118618</v>
      </c>
      <c r="R7" s="1" t="n">
        <f aca="false">D7+E7+F7+H7+I7+J7+L7+M7+N7</f>
        <v>6485</v>
      </c>
      <c r="S7" s="6" t="n">
        <f aca="false">R7/P7</f>
        <v>0.00126534042340222</v>
      </c>
    </row>
    <row r="8" customFormat="false" ht="13.85" hidden="false" customHeight="false" outlineLevel="0" collapsed="false">
      <c r="A8" s="0" t="s">
        <v>24</v>
      </c>
      <c r="B8" s="2" t="n">
        <v>292281</v>
      </c>
      <c r="C8" s="2" t="n">
        <v>60362422</v>
      </c>
      <c r="D8" s="2" t="n">
        <v>25</v>
      </c>
      <c r="E8" s="2" t="n">
        <v>3</v>
      </c>
      <c r="F8" s="2"/>
      <c r="G8" s="2" t="n">
        <v>5296472</v>
      </c>
      <c r="H8" s="2" t="n">
        <v>5268</v>
      </c>
      <c r="I8" s="2" t="n">
        <v>137</v>
      </c>
      <c r="J8" s="2" t="n">
        <v>1318</v>
      </c>
      <c r="K8" s="2" t="n">
        <v>48676</v>
      </c>
      <c r="L8" s="2" t="n">
        <v>61</v>
      </c>
      <c r="M8" s="2" t="n">
        <v>40</v>
      </c>
      <c r="N8" s="2" t="n">
        <v>17</v>
      </c>
      <c r="O8" s="2" t="n">
        <v>324</v>
      </c>
      <c r="P8" s="1" t="n">
        <f aca="false">SUM(D8:O8)</f>
        <v>5352341</v>
      </c>
      <c r="Q8" s="1" t="n">
        <f aca="false">G8+K8+O8</f>
        <v>5345472</v>
      </c>
      <c r="R8" s="1" t="n">
        <f aca="false">D8+E8+F8+H8+I8+J8+L8+M8+N8</f>
        <v>6869</v>
      </c>
      <c r="S8" s="6" t="n">
        <f aca="false">R8/P8</f>
        <v>0.00128336367208293</v>
      </c>
    </row>
    <row r="9" customFormat="false" ht="12.9" hidden="false" customHeight="false" outlineLevel="0" collapsed="false">
      <c r="A9" s="0" t="s">
        <v>25</v>
      </c>
      <c r="B9" s="2" t="n">
        <v>220775</v>
      </c>
      <c r="C9" s="2" t="n">
        <v>60127225</v>
      </c>
      <c r="D9" s="2" t="n">
        <v>17</v>
      </c>
      <c r="E9" s="2" t="n">
        <v>6</v>
      </c>
      <c r="F9" s="2"/>
      <c r="G9" s="2" t="n">
        <v>5633915</v>
      </c>
      <c r="H9" s="2" t="n">
        <v>5102</v>
      </c>
      <c r="I9" s="2" t="n">
        <v>95</v>
      </c>
      <c r="J9" s="2" t="n">
        <v>1085</v>
      </c>
      <c r="K9" s="2" t="n">
        <v>18695</v>
      </c>
      <c r="L9" s="2" t="n">
        <v>29</v>
      </c>
      <c r="M9" s="2" t="n">
        <v>15</v>
      </c>
      <c r="N9" s="2" t="n">
        <v>4</v>
      </c>
      <c r="O9" s="2" t="n">
        <v>81</v>
      </c>
      <c r="P9" s="1" t="n">
        <f aca="false">SUM(D9:O9)</f>
        <v>5659044</v>
      </c>
      <c r="Q9" s="1" t="n">
        <f aca="false">G9+K9+O9</f>
        <v>5652691</v>
      </c>
      <c r="R9" s="1" t="n">
        <f aca="false">D9+E9+F9+H9+I9+J9+L9+M9+N9</f>
        <v>6353</v>
      </c>
      <c r="S9" s="6" t="n">
        <f aca="false">R9/P9</f>
        <v>0.00112262777953308</v>
      </c>
    </row>
    <row r="10" customFormat="false" ht="12.9" hidden="false" customHeight="false" outlineLevel="0" collapsed="false">
      <c r="A10" s="0" t="s">
        <v>26</v>
      </c>
      <c r="B10" s="2" t="n">
        <v>266152</v>
      </c>
      <c r="C10" s="2" t="n">
        <v>60619209</v>
      </c>
      <c r="D10" s="2" t="n">
        <v>15</v>
      </c>
      <c r="E10" s="2" t="n">
        <v>3</v>
      </c>
      <c r="F10" s="2"/>
      <c r="G10" s="2" t="n">
        <v>5073713</v>
      </c>
      <c r="H10" s="2" t="n">
        <v>4760</v>
      </c>
      <c r="I10" s="2" t="n">
        <v>57</v>
      </c>
      <c r="J10" s="2" t="n">
        <v>1102</v>
      </c>
      <c r="K10" s="2" t="n">
        <v>41812</v>
      </c>
      <c r="L10" s="2" t="n">
        <v>36</v>
      </c>
      <c r="M10" s="2" t="n">
        <v>19</v>
      </c>
      <c r="N10" s="2" t="n">
        <v>12</v>
      </c>
      <c r="O10" s="2" t="n">
        <v>154</v>
      </c>
      <c r="P10" s="1" t="n">
        <f aca="false">SUM(D10:O10)</f>
        <v>5121683</v>
      </c>
      <c r="Q10" s="1" t="n">
        <f aca="false">G10+K10+O10</f>
        <v>5115679</v>
      </c>
      <c r="R10" s="1" t="n">
        <f aca="false">D10+E10+F10+H10+I10+J10+L10+M10+N10</f>
        <v>6004</v>
      </c>
      <c r="S10" s="6" t="n">
        <f aca="false">R10/P10</f>
        <v>0.0011722709117296</v>
      </c>
    </row>
    <row r="11" customFormat="false" ht="13.85" hidden="false" customHeight="false" outlineLevel="0" collapsed="false">
      <c r="A11" s="0" t="s">
        <v>27</v>
      </c>
      <c r="B11" s="2" t="n">
        <v>678641</v>
      </c>
      <c r="C11" s="2" t="n">
        <v>44601140</v>
      </c>
      <c r="D11" s="2" t="n">
        <v>62</v>
      </c>
      <c r="E11" s="2" t="n">
        <v>10</v>
      </c>
      <c r="F11" s="2"/>
      <c r="G11" s="2" t="n">
        <v>20426929</v>
      </c>
      <c r="H11" s="2" t="n">
        <v>15109</v>
      </c>
      <c r="I11" s="2" t="n">
        <v>129</v>
      </c>
      <c r="J11" s="2" t="n">
        <v>3679</v>
      </c>
      <c r="K11" s="2" t="n">
        <v>280035</v>
      </c>
      <c r="L11" s="2" t="n">
        <v>262</v>
      </c>
      <c r="M11" s="2" t="n">
        <v>60</v>
      </c>
      <c r="N11" s="2" t="n">
        <v>48</v>
      </c>
      <c r="O11" s="2" t="n">
        <v>940</v>
      </c>
      <c r="P11" s="1" t="n">
        <f aca="false">SUM(D11:O11)</f>
        <v>20727263</v>
      </c>
      <c r="Q11" s="1" t="n">
        <f aca="false">G11+K11+O11</f>
        <v>20707904</v>
      </c>
      <c r="R11" s="1" t="n">
        <f aca="false">D11+E11+F11+H11+I11+J11+L11+M11+N11</f>
        <v>19359</v>
      </c>
      <c r="S11" s="6" t="n">
        <f aca="false">R11/P11</f>
        <v>0.000933987280423855</v>
      </c>
    </row>
    <row r="12" customFormat="false" ht="12.9" hidden="false" customHeight="false" outlineLevel="0" collapsed="false">
      <c r="A12" s="0" t="s">
        <v>28</v>
      </c>
      <c r="B12" s="2" t="n">
        <v>248467</v>
      </c>
      <c r="C12" s="2" t="n">
        <v>60330111</v>
      </c>
      <c r="D12" s="2" t="n">
        <v>15</v>
      </c>
      <c r="E12" s="2" t="n">
        <v>3</v>
      </c>
      <c r="F12" s="2"/>
      <c r="G12" s="2" t="n">
        <v>5376341</v>
      </c>
      <c r="H12" s="2" t="n">
        <v>4383</v>
      </c>
      <c r="I12" s="2" t="n">
        <v>89</v>
      </c>
      <c r="J12" s="2" t="n">
        <v>1135</v>
      </c>
      <c r="K12" s="2" t="n">
        <v>46189</v>
      </c>
      <c r="L12" s="2" t="n">
        <v>44</v>
      </c>
      <c r="M12" s="2" t="n">
        <v>17</v>
      </c>
      <c r="N12" s="2" t="n">
        <v>14</v>
      </c>
      <c r="O12" s="2" t="n">
        <v>236</v>
      </c>
      <c r="P12" s="1" t="n">
        <f aca="false">SUM(D12:O12)</f>
        <v>5428466</v>
      </c>
      <c r="Q12" s="1" t="n">
        <f aca="false">G12+K12+O12</f>
        <v>5422766</v>
      </c>
      <c r="R12" s="1" t="n">
        <f aca="false">D12+E12+F12+H12+I12+J12+L12+M12+N12</f>
        <v>5700</v>
      </c>
      <c r="S12" s="6" t="n">
        <f aca="false">R12/P12</f>
        <v>0.00105002039250131</v>
      </c>
    </row>
    <row r="13" customFormat="false" ht="12.9" hidden="false" customHeight="false" outlineLevel="0" collapsed="false">
      <c r="A13" s="0" t="s">
        <v>29</v>
      </c>
      <c r="B13" s="2" t="n">
        <v>249954</v>
      </c>
      <c r="C13" s="2" t="n">
        <v>60381529</v>
      </c>
      <c r="D13" s="2" t="n">
        <v>13</v>
      </c>
      <c r="E13" s="2"/>
      <c r="F13" s="2"/>
      <c r="G13" s="2" t="n">
        <v>5323018</v>
      </c>
      <c r="H13" s="2" t="n">
        <v>4846</v>
      </c>
      <c r="I13" s="2" t="n">
        <v>73</v>
      </c>
      <c r="J13" s="2" t="n">
        <v>1290</v>
      </c>
      <c r="K13" s="2" t="n">
        <v>45966</v>
      </c>
      <c r="L13" s="2" t="n">
        <v>56</v>
      </c>
      <c r="M13" s="2" t="n">
        <v>25</v>
      </c>
      <c r="N13" s="2" t="n">
        <v>19</v>
      </c>
      <c r="O13" s="2" t="n">
        <v>255</v>
      </c>
      <c r="P13" s="1" t="n">
        <f aca="false">SUM(D13:O13)</f>
        <v>5375561</v>
      </c>
      <c r="Q13" s="1" t="n">
        <f aca="false">G13+K13+O13</f>
        <v>5369239</v>
      </c>
      <c r="R13" s="1" t="n">
        <f aca="false">D13+E13+F13+H13+I13+J13+L13+M13+N13</f>
        <v>6322</v>
      </c>
      <c r="S13" s="6" t="n">
        <f aca="false">R13/P13</f>
        <v>0.00117606329832365</v>
      </c>
    </row>
    <row r="14" customFormat="false" ht="13.85" hidden="false" customHeight="false" outlineLevel="0" collapsed="false">
      <c r="A14" s="0" t="s">
        <v>30</v>
      </c>
      <c r="B14" s="2" t="n">
        <v>320765</v>
      </c>
      <c r="C14" s="2" t="n">
        <v>58363792</v>
      </c>
      <c r="D14" s="2" t="n">
        <v>24</v>
      </c>
      <c r="E14" s="2" t="n">
        <v>8</v>
      </c>
      <c r="F14" s="2"/>
      <c r="G14" s="2" t="n">
        <v>7227792</v>
      </c>
      <c r="H14" s="2" t="n">
        <v>5968</v>
      </c>
      <c r="I14" s="2" t="n">
        <v>107</v>
      </c>
      <c r="J14" s="2" t="n">
        <v>1848</v>
      </c>
      <c r="K14" s="2" t="n">
        <v>85993</v>
      </c>
      <c r="L14" s="2" t="n">
        <v>102</v>
      </c>
      <c r="M14" s="2" t="n">
        <v>38</v>
      </c>
      <c r="N14" s="2" t="n">
        <v>22</v>
      </c>
      <c r="O14" s="2" t="n">
        <v>585</v>
      </c>
      <c r="P14" s="1" t="n">
        <f aca="false">SUM(D14:O14)</f>
        <v>7322487</v>
      </c>
      <c r="Q14" s="1" t="n">
        <f aca="false">G14+K14+O14</f>
        <v>7314370</v>
      </c>
      <c r="R14" s="1" t="n">
        <f aca="false">D14+E14+F14+H14+I14+J14+L14+M14+N14</f>
        <v>8117</v>
      </c>
      <c r="S14" s="6" t="n">
        <f aca="false">R14/P14</f>
        <v>0.00110850316292811</v>
      </c>
    </row>
    <row r="15" customFormat="false" ht="13.85" hidden="false" customHeight="false" outlineLevel="0" collapsed="false">
      <c r="A15" s="0" t="s">
        <v>31</v>
      </c>
      <c r="B15" s="2" t="n">
        <v>616005</v>
      </c>
      <c r="C15" s="2" t="n">
        <v>44311164</v>
      </c>
      <c r="D15" s="2" t="n">
        <v>71</v>
      </c>
      <c r="E15" s="2" t="n">
        <v>15</v>
      </c>
      <c r="F15" s="2"/>
      <c r="G15" s="2" t="n">
        <v>20725002</v>
      </c>
      <c r="H15" s="2" t="n">
        <v>14829</v>
      </c>
      <c r="I15" s="2" t="n">
        <v>225</v>
      </c>
      <c r="J15" s="2" t="n">
        <v>4543</v>
      </c>
      <c r="K15" s="2" t="n">
        <v>332253</v>
      </c>
      <c r="L15" s="2" t="n">
        <v>359</v>
      </c>
      <c r="M15" s="2" t="n">
        <v>119</v>
      </c>
      <c r="N15" s="2" t="n">
        <v>84</v>
      </c>
      <c r="O15" s="2" t="n">
        <v>2375</v>
      </c>
      <c r="P15" s="1" t="n">
        <f aca="false">SUM(D15:O15)</f>
        <v>21079875</v>
      </c>
      <c r="Q15" s="1" t="n">
        <f aca="false">G15+K15+O15</f>
        <v>21059630</v>
      </c>
      <c r="R15" s="1" t="n">
        <f aca="false">D15+E15+F15+H15+I15+J15+L15+M15+N15</f>
        <v>20245</v>
      </c>
      <c r="S15" s="6" t="n">
        <f aca="false">R15/P15</f>
        <v>0.000960394689247446</v>
      </c>
    </row>
    <row r="16" customFormat="false" ht="12.9" hidden="false" customHeight="false" outlineLevel="0" collapsed="false">
      <c r="A16" s="0" t="s">
        <v>32</v>
      </c>
      <c r="B16" s="2" t="n">
        <v>179796</v>
      </c>
      <c r="C16" s="2" t="n">
        <v>60798711</v>
      </c>
      <c r="D16" s="2" t="n">
        <v>28</v>
      </c>
      <c r="E16" s="2" t="n">
        <v>3</v>
      </c>
      <c r="F16" s="2" t="n">
        <v>1</v>
      </c>
      <c r="G16" s="2" t="n">
        <v>4977868</v>
      </c>
      <c r="H16" s="2" t="n">
        <v>4524</v>
      </c>
      <c r="I16" s="2" t="n">
        <v>110</v>
      </c>
      <c r="J16" s="2" t="n">
        <v>1478</v>
      </c>
      <c r="K16" s="2" t="n">
        <v>44102</v>
      </c>
      <c r="L16" s="2" t="n">
        <v>52</v>
      </c>
      <c r="M16" s="2" t="n">
        <v>30</v>
      </c>
      <c r="N16" s="2" t="n">
        <v>22</v>
      </c>
      <c r="O16" s="2" t="n">
        <v>319</v>
      </c>
      <c r="P16" s="1" t="n">
        <f aca="false">SUM(D16:O16)</f>
        <v>5028537</v>
      </c>
      <c r="Q16" s="1" t="n">
        <f aca="false">G16+K16+O16</f>
        <v>5022289</v>
      </c>
      <c r="R16" s="1" t="n">
        <f aca="false">D16+E16+F16+H16+I16+J16+L16+M16+N16</f>
        <v>6248</v>
      </c>
      <c r="S16" s="6" t="n">
        <f aca="false">R16/P16</f>
        <v>0.00124250850694745</v>
      </c>
    </row>
    <row r="17" customFormat="false" ht="12.9" hidden="false" customHeight="false" outlineLevel="0" collapsed="false">
      <c r="A17" s="0" t="s">
        <v>33</v>
      </c>
      <c r="B17" s="2" t="n">
        <v>11482</v>
      </c>
      <c r="C17" s="2" t="n">
        <v>65974744</v>
      </c>
      <c r="D17" s="2"/>
      <c r="E17" s="2" t="n">
        <v>2</v>
      </c>
      <c r="F17" s="2"/>
      <c r="G17" s="2" t="n">
        <v>20443</v>
      </c>
      <c r="H17" s="2" t="n">
        <v>78</v>
      </c>
      <c r="I17" s="2" t="n">
        <v>5</v>
      </c>
      <c r="J17" s="2" t="n">
        <v>26</v>
      </c>
      <c r="K17" s="2" t="n">
        <v>249</v>
      </c>
      <c r="L17" s="2" t="n">
        <v>2</v>
      </c>
      <c r="M17" s="2" t="n">
        <v>4</v>
      </c>
      <c r="N17" s="2" t="n">
        <v>1</v>
      </c>
      <c r="O17" s="2" t="n">
        <v>8</v>
      </c>
      <c r="P17" s="1" t="n">
        <f aca="false">SUM(D17:O17)</f>
        <v>20818</v>
      </c>
      <c r="Q17" s="1" t="n">
        <f aca="false">G17+K17+O17</f>
        <v>20700</v>
      </c>
      <c r="R17" s="1" t="n">
        <f aca="false">D17+E17+F17+H17+I17+J17+L17+M17+N17</f>
        <v>118</v>
      </c>
      <c r="S17" s="6" t="n">
        <f aca="false">R17/P17</f>
        <v>0.00566817177442598</v>
      </c>
    </row>
    <row r="18" customFormat="false" ht="12.9" hidden="false" customHeight="false" outlineLevel="0" collapsed="false">
      <c r="A18" s="0" t="s">
        <v>34</v>
      </c>
      <c r="B18" s="2" t="n">
        <v>391984</v>
      </c>
      <c r="C18" s="2" t="n">
        <v>60328051</v>
      </c>
      <c r="D18" s="2" t="n">
        <v>14</v>
      </c>
      <c r="E18" s="2" t="n">
        <v>1</v>
      </c>
      <c r="F18" s="2" t="n">
        <v>1</v>
      </c>
      <c r="G18" s="2" t="n">
        <v>5271330</v>
      </c>
      <c r="H18" s="2" t="n">
        <v>9874</v>
      </c>
      <c r="I18" s="2" t="n">
        <v>174</v>
      </c>
      <c r="J18" s="2" t="n">
        <v>1439</v>
      </c>
      <c r="K18" s="2" t="n">
        <v>4051</v>
      </c>
      <c r="L18" s="2" t="n">
        <v>22</v>
      </c>
      <c r="M18" s="2" t="n">
        <v>29</v>
      </c>
      <c r="N18" s="2" t="n">
        <v>6</v>
      </c>
      <c r="O18" s="2" t="n">
        <v>68</v>
      </c>
      <c r="P18" s="1" t="n">
        <f aca="false">SUM(D18:O18)</f>
        <v>5287009</v>
      </c>
      <c r="Q18" s="1" t="n">
        <f aca="false">G18+K18+O18</f>
        <v>5275449</v>
      </c>
      <c r="R18" s="1" t="n">
        <f aca="false">D18+E18+F18+H18+I18+J18+L18+M18+N18</f>
        <v>11560</v>
      </c>
      <c r="S18" s="6" t="n">
        <f aca="false">R18/P18</f>
        <v>0.00218649145480933</v>
      </c>
    </row>
    <row r="19" customFormat="false" ht="13.85" hidden="false" customHeight="false" outlineLevel="0" collapsed="false">
      <c r="A19" s="0" t="s">
        <v>35</v>
      </c>
      <c r="B19" s="2" t="n">
        <v>205719</v>
      </c>
      <c r="C19" s="2" t="n">
        <v>60304004</v>
      </c>
      <c r="D19" s="2" t="n">
        <v>13</v>
      </c>
      <c r="E19" s="2" t="n">
        <v>3</v>
      </c>
      <c r="F19" s="2"/>
      <c r="G19" s="2" t="n">
        <v>5437896</v>
      </c>
      <c r="H19" s="2" t="n">
        <v>4475</v>
      </c>
      <c r="I19" s="2" t="n">
        <v>121</v>
      </c>
      <c r="J19" s="2" t="n">
        <v>1349</v>
      </c>
      <c r="K19" s="2" t="n">
        <v>53004</v>
      </c>
      <c r="L19" s="2" t="n">
        <v>60</v>
      </c>
      <c r="M19" s="2" t="n">
        <v>26</v>
      </c>
      <c r="N19" s="2" t="n">
        <v>19</v>
      </c>
      <c r="O19" s="2" t="n">
        <v>355</v>
      </c>
      <c r="P19" s="1" t="n">
        <f aca="false">SUM(D19:O19)</f>
        <v>5497321</v>
      </c>
      <c r="Q19" s="1" t="n">
        <f aca="false">G19+K19+O19</f>
        <v>5491255</v>
      </c>
      <c r="R19" s="1" t="n">
        <f aca="false">D19+E19+F19+H19+I19+J19+L19+M19+N19</f>
        <v>6066</v>
      </c>
      <c r="S19" s="6" t="n">
        <f aca="false">R19/P19</f>
        <v>0.00110344656970186</v>
      </c>
    </row>
    <row r="20" customFormat="false" ht="13.85" hidden="false" customHeight="false" outlineLevel="0" collapsed="false">
      <c r="A20" s="0" t="s">
        <v>36</v>
      </c>
      <c r="B20" s="2" t="n">
        <v>207095</v>
      </c>
      <c r="C20" s="2" t="n">
        <v>61047644</v>
      </c>
      <c r="D20" s="2" t="n">
        <v>22</v>
      </c>
      <c r="E20" s="2" t="n">
        <v>4</v>
      </c>
      <c r="F20" s="2"/>
      <c r="G20" s="2" t="n">
        <v>4708323</v>
      </c>
      <c r="H20" s="2" t="n">
        <v>4440</v>
      </c>
      <c r="I20" s="2" t="n">
        <v>116</v>
      </c>
      <c r="J20" s="2" t="n">
        <v>1136</v>
      </c>
      <c r="K20" s="2" t="n">
        <v>37969</v>
      </c>
      <c r="L20" s="2" t="n">
        <v>52</v>
      </c>
      <c r="M20" s="2" t="n">
        <v>31</v>
      </c>
      <c r="N20" s="2" t="n">
        <v>22</v>
      </c>
      <c r="O20" s="2" t="n">
        <v>190</v>
      </c>
      <c r="P20" s="1" t="n">
        <f aca="false">SUM(D20:O20)</f>
        <v>4752305</v>
      </c>
      <c r="Q20" s="1" t="n">
        <f aca="false">G20+K20+O20</f>
        <v>4746482</v>
      </c>
      <c r="R20" s="1" t="n">
        <f aca="false">D20+E20+F20+H20+I20+J20+L20+M20+N20</f>
        <v>5823</v>
      </c>
      <c r="S20" s="6" t="n">
        <f aca="false">R20/P20</f>
        <v>0.00122530014382494</v>
      </c>
    </row>
    <row r="21" customFormat="false" ht="12.9" hidden="false" customHeight="false" outlineLevel="0" collapsed="false">
      <c r="A21" s="0" t="s">
        <v>37</v>
      </c>
      <c r="B21" s="2" t="n">
        <v>209060</v>
      </c>
      <c r="C21" s="2" t="n">
        <v>60528682</v>
      </c>
      <c r="D21" s="2" t="n">
        <v>15</v>
      </c>
      <c r="E21" s="2" t="n">
        <v>5</v>
      </c>
      <c r="F21" s="2"/>
      <c r="G21" s="2" t="n">
        <v>5220157</v>
      </c>
      <c r="H21" s="2" t="n">
        <v>4098</v>
      </c>
      <c r="I21" s="2" t="n">
        <v>111</v>
      </c>
      <c r="J21" s="2" t="n">
        <v>1099</v>
      </c>
      <c r="K21" s="2" t="n">
        <v>43497</v>
      </c>
      <c r="L21" s="2" t="n">
        <v>44</v>
      </c>
      <c r="M21" s="2" t="n">
        <v>21</v>
      </c>
      <c r="N21" s="2" t="n">
        <v>20</v>
      </c>
      <c r="O21" s="2" t="n">
        <v>235</v>
      </c>
      <c r="P21" s="1" t="n">
        <f aca="false">SUM(D21:O21)</f>
        <v>5269302</v>
      </c>
      <c r="Q21" s="1" t="n">
        <f aca="false">G21+K21+O21</f>
        <v>5263889</v>
      </c>
      <c r="R21" s="1" t="n">
        <f aca="false">D21+E21+F21+H21+I21+J21+L21+M21+N21</f>
        <v>5413</v>
      </c>
      <c r="S21" s="6" t="n">
        <f aca="false">R21/P21</f>
        <v>0.00102727078463144</v>
      </c>
    </row>
  </sheetData>
  <mergeCells count="1">
    <mergeCell ref="P2:S2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B1" activeCellId="0" sqref="B1"/>
    </sheetView>
  </sheetViews>
  <sheetFormatPr defaultColWidth="11.5703125" defaultRowHeight="12.75" zeroHeight="false" outlineLevelRow="0" outlineLevelCol="0"/>
  <cols>
    <col collapsed="false" customWidth="true" hidden="false" outlineLevel="0" max="4" min="3" style="0" width="11.15"/>
    <col collapsed="false" customWidth="true" hidden="false" outlineLevel="0" max="5" min="5" style="0" width="7.11"/>
    <col collapsed="false" customWidth="true" hidden="false" outlineLevel="0" max="6" min="6" style="0" width="5.57"/>
    <col collapsed="false" customWidth="true" hidden="false" outlineLevel="0" max="7" min="7" style="0" width="10.18"/>
    <col collapsed="false" customWidth="true" hidden="false" outlineLevel="0" max="8" min="8" style="0" width="7.11"/>
    <col collapsed="false" customWidth="true" hidden="false" outlineLevel="0" max="9" min="9" style="0" width="5.29"/>
    <col collapsed="false" customWidth="true" hidden="false" outlineLevel="0" max="10" min="10" style="0" width="7.95"/>
    <col collapsed="false" customWidth="true" hidden="false" outlineLevel="0" max="11" min="11" style="0" width="5.43"/>
    <col collapsed="false" customWidth="true" hidden="false" outlineLevel="0" max="12" min="12" style="0" width="6.83"/>
    <col collapsed="false" customWidth="true" hidden="false" outlineLevel="0" max="13" min="13" style="0" width="13.95"/>
    <col collapsed="false" customWidth="true" hidden="false" outlineLevel="0" max="14" min="14" style="7" width="13.71"/>
    <col collapsed="false" customWidth="true" hidden="false" outlineLevel="0" max="15" min="15" style="7" width="13.83"/>
    <col collapsed="false" customWidth="true" hidden="false" outlineLevel="0" max="16" min="16" style="0" width="13.25"/>
  </cols>
  <sheetData>
    <row r="1" customFormat="false" ht="13.85" hidden="false" customHeight="false" outlineLevel="0" collapsed="false">
      <c r="A1" s="2" t="n">
        <v>65986179</v>
      </c>
      <c r="B1" s="0" t="s">
        <v>38</v>
      </c>
    </row>
    <row r="2" customFormat="false" ht="12.9" hidden="false" customHeight="false" outlineLevel="0" collapsed="false">
      <c r="M2" s="8"/>
      <c r="N2" s="8"/>
      <c r="O2" s="8"/>
      <c r="P2" s="8"/>
    </row>
    <row r="3" s="4" customFormat="true" ht="25.25" hidden="false" customHeight="false" outlineLevel="0" collapsed="false">
      <c r="A3" s="4" t="s">
        <v>1</v>
      </c>
      <c r="B3" s="4" t="s">
        <v>39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1</v>
      </c>
      <c r="K3" s="4" t="s">
        <v>12</v>
      </c>
      <c r="L3" s="4" t="s">
        <v>15</v>
      </c>
      <c r="M3" s="5" t="s">
        <v>16</v>
      </c>
      <c r="N3" s="9" t="s">
        <v>17</v>
      </c>
      <c r="O3" s="9" t="s">
        <v>18</v>
      </c>
      <c r="P3" s="5" t="s">
        <v>19</v>
      </c>
    </row>
    <row r="4" customFormat="false" ht="12.9" hidden="false" customHeight="false" outlineLevel="0" collapsed="false">
      <c r="A4" s="0" t="s">
        <v>32</v>
      </c>
      <c r="B4" s="2" t="n">
        <v>589660</v>
      </c>
      <c r="C4" s="2" t="n">
        <v>59787152</v>
      </c>
      <c r="D4" s="2" t="n">
        <v>822300</v>
      </c>
      <c r="E4" s="2" t="n">
        <v>10776</v>
      </c>
      <c r="F4" s="2" t="n">
        <v>30</v>
      </c>
      <c r="G4" s="2" t="n">
        <v>4718850</v>
      </c>
      <c r="H4" s="2" t="n">
        <v>7178</v>
      </c>
      <c r="I4" s="2" t="n">
        <v>31</v>
      </c>
      <c r="J4" s="2" t="n">
        <v>49986</v>
      </c>
      <c r="K4" s="2" t="n">
        <v>47</v>
      </c>
      <c r="L4" s="2" t="n">
        <v>169</v>
      </c>
      <c r="M4" s="1" t="n">
        <f aca="false">SUM(D4:L4)</f>
        <v>5609367</v>
      </c>
      <c r="N4" s="7" t="n">
        <f aca="false">G4+J4+L4</f>
        <v>4769005</v>
      </c>
      <c r="O4" s="7" t="n">
        <f aca="false">D4+E4+F4+H4+I4+K4</f>
        <v>840362</v>
      </c>
      <c r="P4" s="6" t="n">
        <f aca="false">O4/M4</f>
        <v>0.149814052102492</v>
      </c>
    </row>
    <row r="5" customFormat="false" ht="12.9" hidden="false" customHeight="false" outlineLevel="0" collapsed="false">
      <c r="A5" s="0" t="s">
        <v>31</v>
      </c>
      <c r="B5" s="2" t="n">
        <v>1981591</v>
      </c>
      <c r="C5" s="2" t="n">
        <v>42293968</v>
      </c>
      <c r="D5" s="2" t="n">
        <v>1630426</v>
      </c>
      <c r="E5" s="2" t="n">
        <v>18320</v>
      </c>
      <c r="F5" s="2" t="n">
        <v>58</v>
      </c>
      <c r="G5" s="2" t="n">
        <v>19857347</v>
      </c>
      <c r="H5" s="2" t="n">
        <v>22906</v>
      </c>
      <c r="I5" s="2" t="n">
        <v>90</v>
      </c>
      <c r="J5" s="2" t="n">
        <v>180926</v>
      </c>
      <c r="K5" s="2" t="n">
        <v>104</v>
      </c>
      <c r="L5" s="2" t="n">
        <v>443</v>
      </c>
      <c r="M5" s="1" t="n">
        <f aca="false">SUM(D5:L5)</f>
        <v>21710620</v>
      </c>
      <c r="N5" s="7" t="n">
        <f aca="false">G5+J5+L5</f>
        <v>20038716</v>
      </c>
      <c r="O5" s="7" t="n">
        <f aca="false">D5+E5+F5+H5+I5+K5</f>
        <v>1671904</v>
      </c>
      <c r="P5" s="6" t="n">
        <f aca="false">O5/M5</f>
        <v>0.0770085792114643</v>
      </c>
    </row>
    <row r="6" customFormat="false" ht="12.9" hidden="false" customHeight="false" outlineLevel="0" collapsed="false">
      <c r="A6" s="0" t="s">
        <v>21</v>
      </c>
      <c r="B6" s="2" t="n">
        <v>3809178</v>
      </c>
      <c r="C6" s="2" t="n">
        <v>21029555</v>
      </c>
      <c r="D6" s="2" t="n">
        <v>2097773</v>
      </c>
      <c r="E6" s="2" t="n">
        <v>20377</v>
      </c>
      <c r="F6" s="2" t="n">
        <v>67</v>
      </c>
      <c r="G6" s="2" t="n">
        <v>38753093</v>
      </c>
      <c r="H6" s="2" t="n">
        <v>42309</v>
      </c>
      <c r="I6" s="2" t="n">
        <v>144</v>
      </c>
      <c r="J6" s="2" t="n">
        <v>232900</v>
      </c>
      <c r="K6" s="2" t="n">
        <v>167</v>
      </c>
      <c r="L6" s="2" t="n">
        <v>616</v>
      </c>
      <c r="M6" s="1" t="n">
        <f aca="false">SUM(D6:L6)</f>
        <v>41147446</v>
      </c>
      <c r="N6" s="7" t="n">
        <f aca="false">G6+J6+L6</f>
        <v>38986609</v>
      </c>
      <c r="O6" s="7" t="n">
        <f aca="false">D6+E6+F6+H6+I6+K6</f>
        <v>2160837</v>
      </c>
      <c r="P6" s="6" t="n">
        <f aca="false">O6/M6</f>
        <v>0.0525144865613287</v>
      </c>
    </row>
    <row r="7" customFormat="false" ht="12.9" hidden="false" customHeight="false" outlineLevel="0" collapsed="false">
      <c r="A7" s="0" t="s">
        <v>36</v>
      </c>
      <c r="B7" s="2" t="n">
        <v>608527</v>
      </c>
      <c r="C7" s="2" t="n">
        <v>59953214</v>
      </c>
      <c r="D7" s="2" t="n">
        <v>901872</v>
      </c>
      <c r="E7" s="2" t="n">
        <v>11946</v>
      </c>
      <c r="F7" s="2" t="n">
        <v>48</v>
      </c>
      <c r="G7" s="2" t="n">
        <v>4455651</v>
      </c>
      <c r="H7" s="2" t="n">
        <v>7718</v>
      </c>
      <c r="I7" s="2" t="n">
        <v>43</v>
      </c>
      <c r="J7" s="2" t="n">
        <v>46958</v>
      </c>
      <c r="K7" s="2" t="n">
        <v>39</v>
      </c>
      <c r="L7" s="2" t="n">
        <v>163</v>
      </c>
      <c r="M7" s="1" t="n">
        <f aca="false">SUM(D7:L7)</f>
        <v>5424438</v>
      </c>
      <c r="N7" s="7" t="n">
        <f aca="false">G7+J7+L7</f>
        <v>4502772</v>
      </c>
      <c r="O7" s="7" t="n">
        <f aca="false">D7+E7+F7+H7+I7+K7</f>
        <v>921666</v>
      </c>
      <c r="P7" s="6" t="n">
        <f aca="false">O7/M7</f>
        <v>0.169909951961844</v>
      </c>
    </row>
    <row r="8" customFormat="false" ht="12.9" hidden="false" customHeight="false" outlineLevel="0" collapsed="false">
      <c r="A8" s="0" t="s">
        <v>22</v>
      </c>
      <c r="B8" s="2" t="n">
        <v>1955319</v>
      </c>
      <c r="C8" s="2" t="n">
        <v>58633742</v>
      </c>
      <c r="D8" s="2" t="n">
        <v>513084</v>
      </c>
      <c r="E8" s="2" t="n">
        <v>5706</v>
      </c>
      <c r="F8" s="2" t="n">
        <v>19</v>
      </c>
      <c r="G8" s="2" t="n">
        <v>4825457</v>
      </c>
      <c r="H8" s="2" t="n">
        <v>2730</v>
      </c>
      <c r="I8" s="2" t="n">
        <v>13</v>
      </c>
      <c r="J8" s="2" t="n">
        <v>49927</v>
      </c>
      <c r="K8" s="2" t="n">
        <v>13</v>
      </c>
      <c r="L8" s="2" t="n">
        <v>169</v>
      </c>
      <c r="M8" s="1" t="n">
        <f aca="false">SUM(D8:L8)</f>
        <v>5397118</v>
      </c>
      <c r="N8" s="7" t="n">
        <f aca="false">G8+J8+L8</f>
        <v>4875553</v>
      </c>
      <c r="O8" s="7" t="n">
        <f aca="false">D8+E8+F8+H8+I8+K8</f>
        <v>521565</v>
      </c>
      <c r="P8" s="6" t="n">
        <f aca="false">O8/M8</f>
        <v>0.0966376870025818</v>
      </c>
    </row>
    <row r="9" customFormat="false" ht="12.9" hidden="false" customHeight="false" outlineLevel="0" collapsed="false">
      <c r="A9" s="0" t="s">
        <v>23</v>
      </c>
      <c r="B9" s="2" t="n">
        <v>757153</v>
      </c>
      <c r="C9" s="2" t="n">
        <v>59475480</v>
      </c>
      <c r="D9" s="2" t="n">
        <v>884189</v>
      </c>
      <c r="E9" s="2" t="n">
        <v>11576</v>
      </c>
      <c r="F9" s="2" t="n">
        <v>50</v>
      </c>
      <c r="G9" s="2" t="n">
        <v>4799261</v>
      </c>
      <c r="H9" s="2" t="n">
        <v>7518</v>
      </c>
      <c r="I9" s="2" t="n">
        <v>49</v>
      </c>
      <c r="J9" s="2" t="n">
        <v>50689</v>
      </c>
      <c r="K9" s="2" t="n">
        <v>45</v>
      </c>
      <c r="L9" s="2" t="n">
        <v>169</v>
      </c>
      <c r="M9" s="1" t="n">
        <f aca="false">SUM(D9:L9)</f>
        <v>5753546</v>
      </c>
      <c r="N9" s="7" t="n">
        <f aca="false">G9+J9+L9</f>
        <v>4850119</v>
      </c>
      <c r="O9" s="7" t="n">
        <f aca="false">D9+E9+F9+H9+I9+K9</f>
        <v>903427</v>
      </c>
      <c r="P9" s="6" t="n">
        <f aca="false">O9/M9</f>
        <v>0.157020905021008</v>
      </c>
    </row>
    <row r="10" customFormat="false" ht="12.9" hidden="false" customHeight="false" outlineLevel="0" collapsed="false">
      <c r="A10" s="0" t="s">
        <v>40</v>
      </c>
      <c r="B10" s="2" t="n">
        <v>818526</v>
      </c>
      <c r="C10" s="2" t="n">
        <v>59199246</v>
      </c>
      <c r="D10" s="2" t="n">
        <v>905857</v>
      </c>
      <c r="E10" s="2" t="n">
        <v>11914</v>
      </c>
      <c r="F10" s="2" t="n">
        <v>48</v>
      </c>
      <c r="G10" s="2" t="n">
        <v>4990269</v>
      </c>
      <c r="H10" s="2" t="n">
        <v>7914</v>
      </c>
      <c r="I10" s="2" t="n">
        <v>32</v>
      </c>
      <c r="J10" s="2" t="n">
        <v>52146</v>
      </c>
      <c r="K10" s="2" t="n">
        <v>39</v>
      </c>
      <c r="L10" s="2" t="n">
        <v>188</v>
      </c>
      <c r="M10" s="1" t="n">
        <f aca="false">SUM(D10:L10)</f>
        <v>5968407</v>
      </c>
      <c r="N10" s="7" t="n">
        <f aca="false">G10+J10+L10</f>
        <v>5042603</v>
      </c>
      <c r="O10" s="7" t="n">
        <f aca="false">D10+E10+F10+H10+I10+K10</f>
        <v>925804</v>
      </c>
      <c r="P10" s="6" t="n">
        <f aca="false">O10/M10</f>
        <v>0.155117437534002</v>
      </c>
    </row>
    <row r="11" customFormat="false" ht="12.9" hidden="false" customHeight="false" outlineLevel="0" collapsed="false">
      <c r="A11" s="0" t="s">
        <v>25</v>
      </c>
      <c r="B11" s="2" t="n">
        <v>709256</v>
      </c>
      <c r="C11" s="2" t="n">
        <v>59032685</v>
      </c>
      <c r="D11" s="2" t="n">
        <v>890281</v>
      </c>
      <c r="E11" s="2" t="n">
        <v>11324</v>
      </c>
      <c r="F11" s="2" t="n">
        <v>36</v>
      </c>
      <c r="G11" s="2" t="n">
        <v>5280577</v>
      </c>
      <c r="H11" s="2" t="n">
        <v>7490</v>
      </c>
      <c r="I11" s="2" t="n">
        <v>36</v>
      </c>
      <c r="J11" s="2" t="n">
        <v>54254</v>
      </c>
      <c r="K11" s="2" t="n">
        <v>47</v>
      </c>
      <c r="L11" s="2" t="n">
        <v>193</v>
      </c>
      <c r="M11" s="1" t="n">
        <f aca="false">SUM(D11:L11)</f>
        <v>6244238</v>
      </c>
      <c r="N11" s="7" t="n">
        <f aca="false">G11+J11+L11</f>
        <v>5335024</v>
      </c>
      <c r="O11" s="7" t="n">
        <f aca="false">D11+E11+F11+H11+I11+K11</f>
        <v>909214</v>
      </c>
      <c r="P11" s="6" t="n">
        <f aca="false">O11/M11</f>
        <v>0.1456084793693</v>
      </c>
    </row>
    <row r="12" customFormat="false" ht="12.9" hidden="false" customHeight="false" outlineLevel="0" collapsed="false">
      <c r="A12" s="0" t="s">
        <v>26</v>
      </c>
      <c r="B12" s="2" t="n">
        <v>720823</v>
      </c>
      <c r="C12" s="2" t="n">
        <v>59473795</v>
      </c>
      <c r="D12" s="2" t="n">
        <v>894759</v>
      </c>
      <c r="E12" s="2" t="n">
        <v>11373</v>
      </c>
      <c r="F12" s="2" t="n">
        <v>57</v>
      </c>
      <c r="G12" s="2" t="n">
        <v>4827029</v>
      </c>
      <c r="H12" s="2" t="n">
        <v>7820</v>
      </c>
      <c r="I12" s="2" t="n">
        <v>30</v>
      </c>
      <c r="J12" s="2" t="n">
        <v>50271</v>
      </c>
      <c r="K12" s="2" t="n">
        <v>46</v>
      </c>
      <c r="L12" s="2" t="n">
        <v>176</v>
      </c>
      <c r="M12" s="1" t="n">
        <f aca="false">SUM(D12:L12)</f>
        <v>5791561</v>
      </c>
      <c r="N12" s="7" t="n">
        <f aca="false">G12+J12+L12</f>
        <v>4877476</v>
      </c>
      <c r="O12" s="7" t="n">
        <f aca="false">D12+E12+F12+H12+I12+K12</f>
        <v>914085</v>
      </c>
      <c r="P12" s="6" t="n">
        <f aca="false">O12/M12</f>
        <v>0.157830505454402</v>
      </c>
    </row>
    <row r="13" customFormat="false" ht="12.9" hidden="false" customHeight="false" outlineLevel="0" collapsed="false">
      <c r="A13" s="0" t="s">
        <v>27</v>
      </c>
      <c r="B13" s="2" t="n">
        <v>2038434</v>
      </c>
      <c r="C13" s="2" t="n">
        <v>42701089</v>
      </c>
      <c r="D13" s="2" t="n">
        <v>1504425</v>
      </c>
      <c r="E13" s="2" t="n">
        <v>17926</v>
      </c>
      <c r="F13" s="2" t="n">
        <v>71</v>
      </c>
      <c r="G13" s="2" t="n">
        <v>19524650</v>
      </c>
      <c r="H13" s="2" t="n">
        <v>21864</v>
      </c>
      <c r="I13" s="2" t="n">
        <v>85</v>
      </c>
      <c r="J13" s="2" t="n">
        <v>177059</v>
      </c>
      <c r="K13" s="2" t="n">
        <v>113</v>
      </c>
      <c r="L13" s="2" t="n">
        <v>463</v>
      </c>
      <c r="M13" s="1" t="n">
        <f aca="false">SUM(D13:L13)</f>
        <v>21246656</v>
      </c>
      <c r="N13" s="7" t="n">
        <f aca="false">G13+J13+L13</f>
        <v>19702172</v>
      </c>
      <c r="O13" s="7" t="n">
        <f aca="false">D13+E13+F13+H13+I13+K13</f>
        <v>1544484</v>
      </c>
      <c r="P13" s="6" t="n">
        <f aca="false">O13/M13</f>
        <v>0.0726930393187521</v>
      </c>
    </row>
    <row r="14" customFormat="false" ht="12.9" hidden="false" customHeight="false" outlineLevel="0" collapsed="false">
      <c r="A14" s="0" t="s">
        <v>28</v>
      </c>
      <c r="B14" s="2" t="n">
        <v>728576</v>
      </c>
      <c r="C14" s="2" t="n">
        <v>59173634</v>
      </c>
      <c r="D14" s="2" t="n">
        <v>912365</v>
      </c>
      <c r="E14" s="2" t="n">
        <v>11876</v>
      </c>
      <c r="F14" s="2" t="n">
        <v>51</v>
      </c>
      <c r="G14" s="2" t="n">
        <v>5098209</v>
      </c>
      <c r="H14" s="2" t="n">
        <v>7924</v>
      </c>
      <c r="I14" s="2" t="n">
        <v>39</v>
      </c>
      <c r="J14" s="2" t="n">
        <v>53261</v>
      </c>
      <c r="K14" s="2" t="n">
        <v>59</v>
      </c>
      <c r="L14" s="2" t="n">
        <v>185</v>
      </c>
      <c r="M14" s="1" t="n">
        <f aca="false">SUM(D14:L14)</f>
        <v>6083969</v>
      </c>
      <c r="N14" s="7" t="n">
        <f aca="false">G14+J14+L14</f>
        <v>5151655</v>
      </c>
      <c r="O14" s="7" t="n">
        <f aca="false">D14+E14+F14+H14+I14+K14</f>
        <v>932314</v>
      </c>
      <c r="P14" s="6" t="n">
        <f aca="false">O14/M14</f>
        <v>0.153241083246808</v>
      </c>
    </row>
    <row r="15" customFormat="false" ht="12.9" hidden="false" customHeight="false" outlineLevel="0" collapsed="false">
      <c r="A15" s="0" t="s">
        <v>37</v>
      </c>
      <c r="B15" s="2" t="n">
        <v>616606</v>
      </c>
      <c r="C15" s="2" t="n">
        <v>59398927</v>
      </c>
      <c r="D15" s="2" t="n">
        <v>988473</v>
      </c>
      <c r="E15" s="2" t="n">
        <v>12826</v>
      </c>
      <c r="F15" s="2" t="n">
        <v>75</v>
      </c>
      <c r="G15" s="2" t="n">
        <v>4909583</v>
      </c>
      <c r="H15" s="2" t="n">
        <v>8226</v>
      </c>
      <c r="I15" s="2" t="n">
        <v>40</v>
      </c>
      <c r="J15" s="2" t="n">
        <v>51206</v>
      </c>
      <c r="K15" s="2" t="n">
        <v>44</v>
      </c>
      <c r="L15" s="2" t="n">
        <v>173</v>
      </c>
      <c r="M15" s="1" t="n">
        <f aca="false">SUM(D15:L15)</f>
        <v>5970646</v>
      </c>
      <c r="N15" s="7" t="n">
        <f aca="false">G15+J15+L15</f>
        <v>4960962</v>
      </c>
      <c r="O15" s="7" t="n">
        <f aca="false">D15+E15+F15+H15+I15+K15</f>
        <v>1009684</v>
      </c>
      <c r="P15" s="6" t="n">
        <f aca="false">O15/M15</f>
        <v>0.169107999368913</v>
      </c>
    </row>
  </sheetData>
  <mergeCells count="1">
    <mergeCell ref="M2:P2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Kamalakar Gulukota</cp:lastModifiedBy>
  <dcterms:modified xsi:type="dcterms:W3CDTF">2013-11-20T19:34:22Z</dcterms:modified>
  <cp:revision>2</cp:revision>
  <dc:subject/>
  <dc:title/>
</cp:coreProperties>
</file>